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63">
  <si>
    <r>
      <rPr>
        <sz val="10"/>
        <color rgb="FF000000"/>
        <rFont val="Times New Roman"/>
        <family val="1"/>
      </rPr>
      <t xml:space="preserve">Supplementary Table 1. Read and assembly statistics of </t>
    </r>
    <r>
      <rPr>
        <i val="true"/>
        <sz val="10"/>
        <color rgb="FF000000"/>
        <rFont val="Times New Roman"/>
        <family val="1"/>
      </rPr>
      <t xml:space="preserve">P .soje</t>
    </r>
    <r>
      <rPr>
        <sz val="10"/>
        <color rgb="FF000000"/>
        <rFont val="Times New Roman"/>
        <family val="1"/>
      </rPr>
      <t xml:space="preserve"> genome sequencing</t>
    </r>
  </si>
  <si>
    <t xml:space="preserve">Sample name</t>
  </si>
  <si>
    <t xml:space="preserve">Isolation location</t>
  </si>
  <si>
    <t xml:space="preserve">Isolation year</t>
  </si>
  <si>
    <t xml:space="preserve">Host species</t>
  </si>
  <si>
    <t xml:space="preserve">Raw reads</t>
  </si>
  <si>
    <t xml:space="preserve">Read length (bp)</t>
  </si>
  <si>
    <t xml:space="preserve">Clean Reads</t>
  </si>
  <si>
    <t xml:space="preserve">Clean Reads ratio (%)</t>
  </si>
  <si>
    <t xml:space="preserve">GC Content(%)</t>
  </si>
  <si>
    <t xml:space="preserve">Mapped reads</t>
  </si>
  <si>
    <t xml:space="preserve">Percent mapped (%)</t>
  </si>
  <si>
    <t xml:space="preserve">Coverage (X)</t>
  </si>
  <si>
    <t xml:space="preserve">Deno genome size (Mb)</t>
  </si>
  <si>
    <t xml:space="preserve">Denovo N50 length(bp)</t>
  </si>
  <si>
    <t xml:space="preserve">Sequencing reference</t>
  </si>
  <si>
    <t xml:space="preserve">PS1</t>
  </si>
  <si>
    <t xml:space="preserve">Anhui, China</t>
  </si>
  <si>
    <t xml:space="preserve">Glycine max</t>
  </si>
  <si>
    <t xml:space="preserve">2×150</t>
  </si>
  <si>
    <t xml:space="preserve">This report</t>
  </si>
  <si>
    <t xml:space="preserve">PS2</t>
  </si>
  <si>
    <t xml:space="preserve">PS3</t>
  </si>
  <si>
    <t xml:space="preserve">Hebei, China</t>
  </si>
  <si>
    <t xml:space="preserve">PS4</t>
  </si>
  <si>
    <t xml:space="preserve">PS5</t>
  </si>
  <si>
    <t xml:space="preserve">PS6</t>
  </si>
  <si>
    <t xml:space="preserve">Shandong, China</t>
  </si>
  <si>
    <t xml:space="preserve">PS7</t>
  </si>
  <si>
    <t xml:space="preserve">PS8</t>
  </si>
  <si>
    <t xml:space="preserve">Jiangsu, China</t>
  </si>
  <si>
    <t xml:space="preserve">PS9</t>
  </si>
  <si>
    <t xml:space="preserve">PS10</t>
  </si>
  <si>
    <t xml:space="preserve">PS11</t>
  </si>
  <si>
    <t xml:space="preserve">PS12</t>
  </si>
  <si>
    <t xml:space="preserve">Henan, China</t>
  </si>
  <si>
    <t xml:space="preserve">PS13</t>
  </si>
  <si>
    <t xml:space="preserve">PS14</t>
  </si>
  <si>
    <t xml:space="preserve">PS15</t>
  </si>
  <si>
    <t xml:space="preserve">PS17</t>
  </si>
  <si>
    <t xml:space="preserve">PS18</t>
  </si>
  <si>
    <t xml:space="preserve">Beijing, China</t>
  </si>
  <si>
    <t xml:space="preserve">PS19</t>
  </si>
  <si>
    <t xml:space="preserve">Hubei, China</t>
  </si>
  <si>
    <t xml:space="preserve">PS20</t>
  </si>
  <si>
    <t xml:space="preserve">Shanxi, China</t>
  </si>
  <si>
    <t xml:space="preserve">PS21</t>
  </si>
  <si>
    <t xml:space="preserve">PS22</t>
  </si>
  <si>
    <t xml:space="preserve">Shanghai, China</t>
  </si>
  <si>
    <t xml:space="preserve">PS23</t>
  </si>
  <si>
    <t xml:space="preserve">PS25</t>
  </si>
  <si>
    <t xml:space="preserve">Tianjing, China</t>
  </si>
  <si>
    <t xml:space="preserve">PS26</t>
  </si>
  <si>
    <t xml:space="preserve">PS28</t>
  </si>
  <si>
    <t xml:space="preserve">P6497</t>
  </si>
  <si>
    <t xml:space="preserve">America</t>
  </si>
  <si>
    <t xml:space="preserve">-</t>
  </si>
  <si>
    <t xml:space="preserve">Brett et al, 2006</t>
  </si>
  <si>
    <t xml:space="preserve">P7064</t>
  </si>
  <si>
    <t xml:space="preserve">Wang et al, 2011</t>
  </si>
  <si>
    <t xml:space="preserve">P7074</t>
  </si>
  <si>
    <t xml:space="preserve">Canada</t>
  </si>
  <si>
    <t xml:space="preserve">P7076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#,##0"/>
    <numFmt numFmtId="167" formatCode="0.00%"/>
    <numFmt numFmtId="168" formatCode="0.00_);[RED]\(0.00\)"/>
    <numFmt numFmtId="169" formatCode="0.0_ 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宋体"/>
      <family val="0"/>
      <charset val="134"/>
    </font>
    <font>
      <sz val="8"/>
      <color rgb="FF000000"/>
      <name val="Times New Roman"/>
      <family val="1"/>
    </font>
    <font>
      <sz val="10"/>
      <color rgb="FF000000"/>
      <name val="Times New Roman"/>
      <family val="1"/>
    </font>
    <font>
      <i val="true"/>
      <sz val="10"/>
      <color rgb="FF000000"/>
      <name val="Times New Roman"/>
      <family val="1"/>
    </font>
    <font>
      <b val="true"/>
      <sz val="8"/>
      <color rgb="FF000000"/>
      <name val="Times New Roman"/>
      <family val="1"/>
    </font>
    <font>
      <i val="true"/>
      <sz val="8"/>
      <color rgb="FF000000"/>
      <name val="Times New Roman"/>
      <family val="1"/>
    </font>
    <font>
      <sz val="7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R29" activeCellId="0" sqref="R29"/>
    </sheetView>
  </sheetViews>
  <sheetFormatPr defaultColWidth="8.66015625" defaultRowHeight="13.2" zeroHeight="false" outlineLevelRow="0" outlineLevelCol="0"/>
  <cols>
    <col collapsed="false" customWidth="true" hidden="false" outlineLevel="0" max="1" min="1" style="1" width="2.77"/>
    <col collapsed="false" customWidth="true" hidden="false" outlineLevel="0" max="2" min="2" style="1" width="5.77"/>
    <col collapsed="false" customWidth="true" hidden="false" outlineLevel="0" max="3" min="3" style="1" width="11.44"/>
    <col collapsed="false" customWidth="true" hidden="false" outlineLevel="0" max="4" min="4" style="1" width="6.21"/>
    <col collapsed="false" customWidth="true" hidden="false" outlineLevel="0" max="5" min="5" style="1" width="8.88"/>
    <col collapsed="false" customWidth="true" hidden="false" outlineLevel="0" max="6" min="6" style="1" width="8.44"/>
    <col collapsed="false" customWidth="true" hidden="false" outlineLevel="0" max="7" min="7" style="1" width="6.66"/>
    <col collapsed="false" customWidth="true" hidden="false" outlineLevel="0" max="8" min="8" style="1" width="8.99"/>
    <col collapsed="false" customWidth="true" hidden="false" outlineLevel="0" max="9" min="9" style="1" width="7.1"/>
    <col collapsed="false" customWidth="true" hidden="false" outlineLevel="0" max="10" min="10" style="1" width="5.55"/>
    <col collapsed="false" customWidth="true" hidden="false" outlineLevel="0" max="11" min="11" style="1" width="7.33"/>
    <col collapsed="false" customWidth="true" hidden="false" outlineLevel="0" max="12" min="12" style="1" width="6.77"/>
    <col collapsed="false" customWidth="true" hidden="false" outlineLevel="0" max="13" min="13" style="2" width="5.33"/>
    <col collapsed="false" customWidth="true" hidden="false" outlineLevel="0" max="14" min="14" style="2" width="7.33"/>
    <col collapsed="false" customWidth="true" hidden="false" outlineLevel="0" max="15" min="15" style="2" width="7.66"/>
    <col collapsed="false" customWidth="true" hidden="false" outlineLevel="0" max="16" min="16" style="1" width="9.66"/>
    <col collapsed="false" customWidth="false" hidden="false" outlineLevel="0" max="257" min="17" style="3" width="8.66"/>
  </cols>
  <sheetData>
    <row r="1" customFormat="false" ht="13.2" hidden="false" customHeight="false" outlineLevel="0" collapsed="false">
      <c r="A1" s="4"/>
    </row>
    <row r="2" customFormat="false" ht="13.2" hidden="false" customHeight="false" outlineLevel="0" collapsed="false">
      <c r="A2" s="5" t="s">
        <v>0</v>
      </c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</row>
    <row r="3" s="8" customFormat="true" ht="39" hidden="false" customHeight="true" outlineLevel="0" collapsed="false">
      <c r="A3" s="6"/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  <c r="K3" s="7" t="s">
        <v>10</v>
      </c>
      <c r="L3" s="7" t="s">
        <v>11</v>
      </c>
      <c r="M3" s="7" t="s">
        <v>12</v>
      </c>
      <c r="N3" s="7" t="s">
        <v>13</v>
      </c>
      <c r="O3" s="7" t="s">
        <v>14</v>
      </c>
      <c r="P3" s="7" t="s">
        <v>15</v>
      </c>
    </row>
    <row r="4" customFormat="false" ht="13.2" hidden="false" customHeight="false" outlineLevel="0" collapsed="false">
      <c r="A4" s="1" t="n">
        <v>1</v>
      </c>
      <c r="B4" s="1" t="s">
        <v>16</v>
      </c>
      <c r="C4" s="1" t="s">
        <v>17</v>
      </c>
      <c r="D4" s="1" t="n">
        <v>2006</v>
      </c>
      <c r="E4" s="9" t="s">
        <v>18</v>
      </c>
      <c r="F4" s="10" t="n">
        <v>13033279</v>
      </c>
      <c r="G4" s="1" t="s">
        <v>19</v>
      </c>
      <c r="H4" s="10" t="n">
        <v>12903413</v>
      </c>
      <c r="I4" s="11" t="n">
        <f aca="false">H4/F4</f>
        <v>0.990035815238821</v>
      </c>
      <c r="J4" s="2" t="n">
        <v>52.73</v>
      </c>
      <c r="K4" s="10" t="n">
        <v>11987230</v>
      </c>
      <c r="L4" s="12" t="n">
        <v>92.32</v>
      </c>
      <c r="M4" s="13" t="n">
        <v>43.53</v>
      </c>
      <c r="N4" s="2" t="n">
        <v>65.54</v>
      </c>
      <c r="O4" s="10" t="n">
        <v>4150</v>
      </c>
      <c r="P4" s="1" t="s">
        <v>20</v>
      </c>
    </row>
    <row r="5" customFormat="false" ht="13.2" hidden="false" customHeight="false" outlineLevel="0" collapsed="false">
      <c r="A5" s="1" t="n">
        <v>2</v>
      </c>
      <c r="B5" s="1" t="s">
        <v>21</v>
      </c>
      <c r="C5" s="1" t="s">
        <v>17</v>
      </c>
      <c r="D5" s="1" t="n">
        <v>2006</v>
      </c>
      <c r="E5" s="9" t="s">
        <v>18</v>
      </c>
      <c r="F5" s="10" t="n">
        <v>12678946</v>
      </c>
      <c r="G5" s="1" t="s">
        <v>19</v>
      </c>
      <c r="H5" s="10" t="n">
        <v>12632612</v>
      </c>
      <c r="I5" s="11" t="n">
        <f aca="false">H5/F5</f>
        <v>0.996345595288441</v>
      </c>
      <c r="J5" s="2" t="n">
        <v>52.77</v>
      </c>
      <c r="K5" s="10" t="n">
        <v>11250401</v>
      </c>
      <c r="L5" s="12" t="n">
        <v>89.05</v>
      </c>
      <c r="M5" s="13" t="n">
        <v>40.86</v>
      </c>
      <c r="N5" s="2" t="n">
        <v>71</v>
      </c>
      <c r="O5" s="10" t="n">
        <v>1958</v>
      </c>
      <c r="P5" s="1" t="s">
        <v>20</v>
      </c>
    </row>
    <row r="6" customFormat="false" ht="13.2" hidden="false" customHeight="false" outlineLevel="0" collapsed="false">
      <c r="A6" s="1" t="n">
        <v>3</v>
      </c>
      <c r="B6" s="1" t="s">
        <v>22</v>
      </c>
      <c r="C6" s="1" t="s">
        <v>23</v>
      </c>
      <c r="D6" s="1" t="n">
        <v>2006</v>
      </c>
      <c r="E6" s="9" t="s">
        <v>18</v>
      </c>
      <c r="F6" s="10" t="n">
        <v>11947261</v>
      </c>
      <c r="G6" s="1" t="s">
        <v>19</v>
      </c>
      <c r="H6" s="10" t="n">
        <v>11907863</v>
      </c>
      <c r="I6" s="11" t="n">
        <f aca="false">H6/F6</f>
        <v>0.996702340394171</v>
      </c>
      <c r="J6" s="2" t="n">
        <v>52.88</v>
      </c>
      <c r="K6" s="10" t="n">
        <v>11061701</v>
      </c>
      <c r="L6" s="12" t="n">
        <v>92.89</v>
      </c>
      <c r="M6" s="13" t="n">
        <v>40.17</v>
      </c>
      <c r="N6" s="2" t="n">
        <v>65.59</v>
      </c>
      <c r="O6" s="10" t="n">
        <v>2366</v>
      </c>
      <c r="P6" s="1" t="s">
        <v>20</v>
      </c>
    </row>
    <row r="7" customFormat="false" ht="13.2" hidden="false" customHeight="false" outlineLevel="0" collapsed="false">
      <c r="A7" s="1" t="n">
        <v>4</v>
      </c>
      <c r="B7" s="1" t="s">
        <v>24</v>
      </c>
      <c r="C7" s="1" t="s">
        <v>23</v>
      </c>
      <c r="D7" s="1" t="n">
        <v>2006</v>
      </c>
      <c r="E7" s="9" t="s">
        <v>18</v>
      </c>
      <c r="F7" s="10" t="n">
        <v>11783649</v>
      </c>
      <c r="G7" s="1" t="s">
        <v>19</v>
      </c>
      <c r="H7" s="10" t="n">
        <v>11700396</v>
      </c>
      <c r="I7" s="11" t="n">
        <f aca="false">H7/F7</f>
        <v>0.992934871023399</v>
      </c>
      <c r="J7" s="2" t="n">
        <v>52.79</v>
      </c>
      <c r="K7" s="10" t="n">
        <v>10865199</v>
      </c>
      <c r="L7" s="12" t="n">
        <v>92.54</v>
      </c>
      <c r="M7" s="13" t="n">
        <v>39.46</v>
      </c>
      <c r="N7" s="2" t="n">
        <v>65.62</v>
      </c>
      <c r="O7" s="10" t="n">
        <v>3376</v>
      </c>
      <c r="P7" s="1" t="s">
        <v>20</v>
      </c>
    </row>
    <row r="8" customFormat="false" ht="13.2" hidden="false" customHeight="false" outlineLevel="0" collapsed="false">
      <c r="A8" s="1" t="n">
        <v>5</v>
      </c>
      <c r="B8" s="1" t="s">
        <v>25</v>
      </c>
      <c r="C8" s="1" t="s">
        <v>23</v>
      </c>
      <c r="D8" s="1" t="n">
        <v>2006</v>
      </c>
      <c r="E8" s="9" t="s">
        <v>18</v>
      </c>
      <c r="F8" s="10" t="n">
        <v>11925271</v>
      </c>
      <c r="G8" s="1" t="s">
        <v>19</v>
      </c>
      <c r="H8" s="10" t="n">
        <v>11685218</v>
      </c>
      <c r="I8" s="11" t="n">
        <f aca="false">H8/F8</f>
        <v>0.979870226848514</v>
      </c>
      <c r="J8" s="2" t="n">
        <v>55.62</v>
      </c>
      <c r="K8" s="10" t="n">
        <v>7681821</v>
      </c>
      <c r="L8" s="12" t="n">
        <v>64.63</v>
      </c>
      <c r="M8" s="13" t="n">
        <v>27.89</v>
      </c>
      <c r="N8" s="2" t="n">
        <v>73.49</v>
      </c>
      <c r="O8" s="10" t="n">
        <v>1369</v>
      </c>
      <c r="P8" s="1" t="s">
        <v>20</v>
      </c>
    </row>
    <row r="9" customFormat="false" ht="13.2" hidden="false" customHeight="false" outlineLevel="0" collapsed="false">
      <c r="A9" s="1" t="n">
        <v>6</v>
      </c>
      <c r="B9" s="1" t="s">
        <v>26</v>
      </c>
      <c r="C9" s="1" t="s">
        <v>27</v>
      </c>
      <c r="D9" s="1" t="n">
        <v>2006</v>
      </c>
      <c r="E9" s="9" t="s">
        <v>18</v>
      </c>
      <c r="F9" s="10" t="n">
        <v>12269064</v>
      </c>
      <c r="G9" s="1" t="s">
        <v>19</v>
      </c>
      <c r="H9" s="10" t="n">
        <v>11233243</v>
      </c>
      <c r="I9" s="11" t="n">
        <f aca="false">H9/F9</f>
        <v>0.915574570317671</v>
      </c>
      <c r="J9" s="2" t="n">
        <v>52.83</v>
      </c>
      <c r="K9" s="10" t="n">
        <v>10504984</v>
      </c>
      <c r="L9" s="12" t="n">
        <v>85.87</v>
      </c>
      <c r="M9" s="13" t="n">
        <v>38.15</v>
      </c>
      <c r="N9" s="2" t="n">
        <v>70.52</v>
      </c>
      <c r="O9" s="10" t="n">
        <v>2246</v>
      </c>
      <c r="P9" s="1" t="s">
        <v>20</v>
      </c>
    </row>
    <row r="10" customFormat="false" ht="13.2" hidden="false" customHeight="false" outlineLevel="0" collapsed="false">
      <c r="A10" s="1" t="n">
        <v>7</v>
      </c>
      <c r="B10" s="1" t="s">
        <v>28</v>
      </c>
      <c r="C10" s="1" t="s">
        <v>27</v>
      </c>
      <c r="D10" s="1" t="n">
        <v>2006</v>
      </c>
      <c r="E10" s="9" t="s">
        <v>18</v>
      </c>
      <c r="F10" s="10" t="n">
        <v>11849351</v>
      </c>
      <c r="G10" s="1" t="s">
        <v>19</v>
      </c>
      <c r="H10" s="10" t="n">
        <v>11700576</v>
      </c>
      <c r="I10" s="11" t="n">
        <f aca="false">H10/F10</f>
        <v>0.98744446003836</v>
      </c>
      <c r="J10" s="2" t="n">
        <v>52.47</v>
      </c>
      <c r="K10" s="10" t="n">
        <v>10997015</v>
      </c>
      <c r="L10" s="12" t="n">
        <v>93.12</v>
      </c>
      <c r="M10" s="13" t="n">
        <v>39.93</v>
      </c>
      <c r="N10" s="2" t="n">
        <v>65.41</v>
      </c>
      <c r="O10" s="10" t="n">
        <v>2679</v>
      </c>
      <c r="P10" s="1" t="s">
        <v>20</v>
      </c>
    </row>
    <row r="11" customFormat="false" ht="13.2" hidden="false" customHeight="false" outlineLevel="0" collapsed="false">
      <c r="A11" s="1" t="n">
        <v>8</v>
      </c>
      <c r="B11" s="1" t="s">
        <v>29</v>
      </c>
      <c r="C11" s="1" t="s">
        <v>30</v>
      </c>
      <c r="D11" s="1" t="n">
        <v>2006</v>
      </c>
      <c r="E11" s="9" t="s">
        <v>18</v>
      </c>
      <c r="F11" s="10" t="n">
        <v>11701336</v>
      </c>
      <c r="G11" s="1" t="s">
        <v>19</v>
      </c>
      <c r="H11" s="10" t="n">
        <v>11650594</v>
      </c>
      <c r="I11" s="11" t="n">
        <f aca="false">H11/F11</f>
        <v>0.995663572091255</v>
      </c>
      <c r="J11" s="2" t="n">
        <v>52.81</v>
      </c>
      <c r="K11" s="10" t="n">
        <v>10897041</v>
      </c>
      <c r="L11" s="12" t="n">
        <v>93.49</v>
      </c>
      <c r="M11" s="13" t="n">
        <v>39.57</v>
      </c>
      <c r="N11" s="2" t="n">
        <v>65.57</v>
      </c>
      <c r="O11" s="10" t="n">
        <v>3018</v>
      </c>
      <c r="P11" s="1" t="s">
        <v>20</v>
      </c>
    </row>
    <row r="12" customFormat="false" ht="13.2" hidden="false" customHeight="false" outlineLevel="0" collapsed="false">
      <c r="A12" s="1" t="n">
        <v>9</v>
      </c>
      <c r="B12" s="1" t="s">
        <v>31</v>
      </c>
      <c r="C12" s="1" t="s">
        <v>30</v>
      </c>
      <c r="D12" s="1" t="n">
        <v>2007</v>
      </c>
      <c r="E12" s="9" t="s">
        <v>18</v>
      </c>
      <c r="F12" s="10" t="n">
        <v>13083815</v>
      </c>
      <c r="G12" s="1" t="s">
        <v>19</v>
      </c>
      <c r="H12" s="10" t="n">
        <v>13039795</v>
      </c>
      <c r="I12" s="11" t="n">
        <f aca="false">H12/F12</f>
        <v>0.996635537876376</v>
      </c>
      <c r="J12" s="2" t="n">
        <v>52.38</v>
      </c>
      <c r="K12" s="10" t="n">
        <v>12101644</v>
      </c>
      <c r="L12" s="12" t="n">
        <v>92.49</v>
      </c>
      <c r="M12" s="13" t="n">
        <v>43.95</v>
      </c>
      <c r="N12" s="2" t="n">
        <v>65.76</v>
      </c>
      <c r="O12" s="10" t="n">
        <v>4807</v>
      </c>
      <c r="P12" s="1" t="s">
        <v>20</v>
      </c>
    </row>
    <row r="13" customFormat="false" ht="13.2" hidden="false" customHeight="false" outlineLevel="0" collapsed="false">
      <c r="A13" s="1" t="n">
        <v>10</v>
      </c>
      <c r="B13" s="1" t="s">
        <v>32</v>
      </c>
      <c r="C13" s="1" t="s">
        <v>17</v>
      </c>
      <c r="D13" s="1" t="n">
        <v>2007</v>
      </c>
      <c r="E13" s="9" t="s">
        <v>18</v>
      </c>
      <c r="F13" s="10" t="n">
        <v>14184020</v>
      </c>
      <c r="G13" s="1" t="s">
        <v>19</v>
      </c>
      <c r="H13" s="10" t="n">
        <v>13736298</v>
      </c>
      <c r="I13" s="11" t="n">
        <f aca="false">H13/F13</f>
        <v>0.96843475968026</v>
      </c>
      <c r="J13" s="2" t="n">
        <v>52.13</v>
      </c>
      <c r="K13" s="10" t="n">
        <v>13166294</v>
      </c>
      <c r="L13" s="12" t="n">
        <v>92.82</v>
      </c>
      <c r="M13" s="13" t="n">
        <v>47.81</v>
      </c>
      <c r="N13" s="2" t="n">
        <v>65.47</v>
      </c>
      <c r="O13" s="10" t="n">
        <v>5442</v>
      </c>
      <c r="P13" s="1" t="s">
        <v>20</v>
      </c>
    </row>
    <row r="14" customFormat="false" ht="13.2" hidden="false" customHeight="false" outlineLevel="0" collapsed="false">
      <c r="A14" s="1" t="n">
        <v>11</v>
      </c>
      <c r="B14" s="1" t="s">
        <v>33</v>
      </c>
      <c r="C14" s="1" t="s">
        <v>30</v>
      </c>
      <c r="D14" s="1" t="n">
        <v>2007</v>
      </c>
      <c r="E14" s="9" t="s">
        <v>18</v>
      </c>
      <c r="F14" s="10" t="n">
        <v>12056943</v>
      </c>
      <c r="G14" s="1" t="s">
        <v>19</v>
      </c>
      <c r="H14" s="10" t="n">
        <v>12013491</v>
      </c>
      <c r="I14" s="11" t="n">
        <f aca="false">H14/F14</f>
        <v>0.996396101399833</v>
      </c>
      <c r="J14" s="2" t="n">
        <v>53.58</v>
      </c>
      <c r="K14" s="10" t="n">
        <v>10663250</v>
      </c>
      <c r="L14" s="12" t="n">
        <v>88.76</v>
      </c>
      <c r="M14" s="13" t="n">
        <v>38.72</v>
      </c>
      <c r="N14" s="2" t="n">
        <v>70.77</v>
      </c>
      <c r="O14" s="10" t="n">
        <v>2909</v>
      </c>
      <c r="P14" s="1" t="s">
        <v>20</v>
      </c>
    </row>
    <row r="15" customFormat="false" ht="13.2" hidden="false" customHeight="false" outlineLevel="0" collapsed="false">
      <c r="A15" s="1" t="n">
        <v>12</v>
      </c>
      <c r="B15" s="1" t="s">
        <v>34</v>
      </c>
      <c r="C15" s="1" t="s">
        <v>35</v>
      </c>
      <c r="D15" s="1" t="n">
        <v>2007</v>
      </c>
      <c r="E15" s="9" t="s">
        <v>18</v>
      </c>
      <c r="F15" s="10" t="n">
        <v>12973899</v>
      </c>
      <c r="G15" s="1" t="s">
        <v>19</v>
      </c>
      <c r="H15" s="10" t="n">
        <v>12030248</v>
      </c>
      <c r="I15" s="11" t="n">
        <f aca="false">H15/F15</f>
        <v>0.927265427301384</v>
      </c>
      <c r="J15" s="2" t="n">
        <v>52.84</v>
      </c>
      <c r="K15" s="10" t="n">
        <v>11950645</v>
      </c>
      <c r="L15" s="12" t="n">
        <v>92.11</v>
      </c>
      <c r="M15" s="13" t="n">
        <v>43.4</v>
      </c>
      <c r="N15" s="2" t="n">
        <v>69.9</v>
      </c>
      <c r="O15" s="10" t="n">
        <v>4240</v>
      </c>
      <c r="P15" s="1" t="s">
        <v>20</v>
      </c>
    </row>
    <row r="16" customFormat="false" ht="13.2" hidden="false" customHeight="false" outlineLevel="0" collapsed="false">
      <c r="A16" s="1" t="n">
        <v>13</v>
      </c>
      <c r="B16" s="1" t="s">
        <v>36</v>
      </c>
      <c r="C16" s="1" t="s">
        <v>35</v>
      </c>
      <c r="D16" s="1" t="n">
        <v>2007</v>
      </c>
      <c r="E16" s="9" t="s">
        <v>18</v>
      </c>
      <c r="F16" s="10" t="n">
        <v>15192170</v>
      </c>
      <c r="G16" s="1" t="s">
        <v>19</v>
      </c>
      <c r="H16" s="10" t="n">
        <v>14739506</v>
      </c>
      <c r="I16" s="11" t="n">
        <f aca="false">H16/F16</f>
        <v>0.970204124888018</v>
      </c>
      <c r="J16" s="2" t="n">
        <v>52.8</v>
      </c>
      <c r="K16" s="10" t="n">
        <v>14141328</v>
      </c>
      <c r="L16" s="12" t="n">
        <v>93.4</v>
      </c>
      <c r="M16" s="13" t="n">
        <v>51.35</v>
      </c>
      <c r="N16" s="2" t="n">
        <v>65.42</v>
      </c>
      <c r="O16" s="10" t="n">
        <v>5035</v>
      </c>
      <c r="P16" s="1" t="s">
        <v>20</v>
      </c>
    </row>
    <row r="17" customFormat="false" ht="13.2" hidden="false" customHeight="false" outlineLevel="0" collapsed="false">
      <c r="A17" s="1" t="n">
        <v>14</v>
      </c>
      <c r="B17" s="1" t="s">
        <v>37</v>
      </c>
      <c r="C17" s="1" t="s">
        <v>35</v>
      </c>
      <c r="D17" s="1" t="n">
        <v>2007</v>
      </c>
      <c r="E17" s="9" t="s">
        <v>18</v>
      </c>
      <c r="F17" s="10" t="n">
        <v>11524782</v>
      </c>
      <c r="G17" s="1" t="s">
        <v>19</v>
      </c>
      <c r="H17" s="10" t="n">
        <v>11481610</v>
      </c>
      <c r="I17" s="11" t="n">
        <f aca="false">H17/F17</f>
        <v>0.996253985541766</v>
      </c>
      <c r="J17" s="2" t="n">
        <v>51.88</v>
      </c>
      <c r="K17" s="10" t="n">
        <v>10490752</v>
      </c>
      <c r="L17" s="12" t="n">
        <v>91.37</v>
      </c>
      <c r="M17" s="13" t="n">
        <v>38.1</v>
      </c>
      <c r="N17" s="2" t="n">
        <v>65.5</v>
      </c>
      <c r="O17" s="10" t="n">
        <v>3260</v>
      </c>
      <c r="P17" s="1" t="s">
        <v>20</v>
      </c>
    </row>
    <row r="18" customFormat="false" ht="13.2" hidden="false" customHeight="false" outlineLevel="0" collapsed="false">
      <c r="A18" s="1" t="n">
        <v>15</v>
      </c>
      <c r="B18" s="1" t="s">
        <v>38</v>
      </c>
      <c r="C18" s="1" t="s">
        <v>35</v>
      </c>
      <c r="D18" s="1" t="n">
        <v>2007</v>
      </c>
      <c r="E18" s="9" t="s">
        <v>18</v>
      </c>
      <c r="F18" s="10" t="n">
        <v>13039911</v>
      </c>
      <c r="G18" s="1" t="s">
        <v>19</v>
      </c>
      <c r="H18" s="10" t="n">
        <v>12098086</v>
      </c>
      <c r="I18" s="11" t="n">
        <f aca="false">H18/F18</f>
        <v>0.927773663485893</v>
      </c>
      <c r="J18" s="2" t="n">
        <v>52.7</v>
      </c>
      <c r="K18" s="10" t="n">
        <v>12095898</v>
      </c>
      <c r="L18" s="12" t="n">
        <v>93.05</v>
      </c>
      <c r="M18" s="13" t="n">
        <v>43.93</v>
      </c>
      <c r="N18" s="2" t="n">
        <v>65.71</v>
      </c>
      <c r="O18" s="10" t="n">
        <v>4173</v>
      </c>
      <c r="P18" s="1" t="s">
        <v>20</v>
      </c>
    </row>
    <row r="19" customFormat="false" ht="13.2" hidden="false" customHeight="false" outlineLevel="0" collapsed="false">
      <c r="A19" s="1" t="n">
        <v>16</v>
      </c>
      <c r="B19" s="1" t="s">
        <v>39</v>
      </c>
      <c r="C19" s="1" t="s">
        <v>17</v>
      </c>
      <c r="D19" s="1" t="n">
        <v>2008</v>
      </c>
      <c r="E19" s="9" t="s">
        <v>18</v>
      </c>
      <c r="F19" s="10" t="n">
        <v>12809062</v>
      </c>
      <c r="G19" s="1" t="s">
        <v>19</v>
      </c>
      <c r="H19" s="10" t="n">
        <v>12263768</v>
      </c>
      <c r="I19" s="11" t="n">
        <f aca="false">H19/F19</f>
        <v>0.957429045155687</v>
      </c>
      <c r="J19" s="2" t="n">
        <v>51.09</v>
      </c>
      <c r="K19" s="10" t="n">
        <v>11432467</v>
      </c>
      <c r="L19" s="12" t="n">
        <v>89.56</v>
      </c>
      <c r="M19" s="13" t="n">
        <v>41.52</v>
      </c>
      <c r="N19" s="2" t="n">
        <v>65.7</v>
      </c>
      <c r="O19" s="10" t="n">
        <v>2603</v>
      </c>
      <c r="P19" s="1" t="s">
        <v>20</v>
      </c>
    </row>
    <row r="20" customFormat="false" ht="13.2" hidden="false" customHeight="false" outlineLevel="0" collapsed="false">
      <c r="A20" s="1" t="n">
        <v>17</v>
      </c>
      <c r="B20" s="1" t="s">
        <v>40</v>
      </c>
      <c r="C20" s="1" t="s">
        <v>41</v>
      </c>
      <c r="D20" s="1" t="n">
        <v>2008</v>
      </c>
      <c r="E20" s="9" t="s">
        <v>18</v>
      </c>
      <c r="F20" s="10" t="n">
        <v>12957151</v>
      </c>
      <c r="G20" s="1" t="s">
        <v>19</v>
      </c>
      <c r="H20" s="10" t="n">
        <v>12314972</v>
      </c>
      <c r="I20" s="11" t="n">
        <f aca="false">H20/F20</f>
        <v>0.950438256064161</v>
      </c>
      <c r="J20" s="2" t="n">
        <v>50.6</v>
      </c>
      <c r="K20" s="10" t="n">
        <v>11512744</v>
      </c>
      <c r="L20" s="12" t="n">
        <v>89.14</v>
      </c>
      <c r="M20" s="13" t="n">
        <v>41.81</v>
      </c>
      <c r="N20" s="2" t="n">
        <v>65.65</v>
      </c>
      <c r="O20" s="10" t="n">
        <v>2587</v>
      </c>
      <c r="P20" s="1" t="s">
        <v>20</v>
      </c>
    </row>
    <row r="21" customFormat="false" ht="13.2" hidden="false" customHeight="false" outlineLevel="0" collapsed="false">
      <c r="A21" s="1" t="n">
        <v>18</v>
      </c>
      <c r="B21" s="1" t="s">
        <v>42</v>
      </c>
      <c r="C21" s="1" t="s">
        <v>43</v>
      </c>
      <c r="D21" s="1" t="n">
        <v>2008</v>
      </c>
      <c r="E21" s="9" t="s">
        <v>18</v>
      </c>
      <c r="F21" s="10" t="n">
        <v>10621081</v>
      </c>
      <c r="G21" s="1" t="s">
        <v>19</v>
      </c>
      <c r="H21" s="10" t="n">
        <v>10587985</v>
      </c>
      <c r="I21" s="11" t="n">
        <f aca="false">H21/F21</f>
        <v>0.996883933000794</v>
      </c>
      <c r="J21" s="2" t="n">
        <v>50.89</v>
      </c>
      <c r="K21" s="10" t="n">
        <v>9499994</v>
      </c>
      <c r="L21" s="12" t="n">
        <v>89.72</v>
      </c>
      <c r="M21" s="13" t="n">
        <v>34.5</v>
      </c>
      <c r="N21" s="2" t="n">
        <v>65.41</v>
      </c>
      <c r="O21" s="10" t="n">
        <v>1607</v>
      </c>
      <c r="P21" s="1" t="s">
        <v>20</v>
      </c>
    </row>
    <row r="22" customFormat="false" ht="13.2" hidden="false" customHeight="false" outlineLevel="0" collapsed="false">
      <c r="A22" s="1" t="n">
        <v>19</v>
      </c>
      <c r="B22" s="1" t="s">
        <v>44</v>
      </c>
      <c r="C22" s="1" t="s">
        <v>45</v>
      </c>
      <c r="D22" s="1" t="n">
        <v>2008</v>
      </c>
      <c r="E22" s="9" t="s">
        <v>18</v>
      </c>
      <c r="F22" s="10" t="n">
        <v>15154662</v>
      </c>
      <c r="G22" s="1" t="s">
        <v>19</v>
      </c>
      <c r="H22" s="10" t="n">
        <v>14011544</v>
      </c>
      <c r="I22" s="11" t="n">
        <f aca="false">H22/F22</f>
        <v>0.92456987823285</v>
      </c>
      <c r="J22" s="2" t="n">
        <v>50.43</v>
      </c>
      <c r="K22" s="10" t="n">
        <v>13372869</v>
      </c>
      <c r="L22" s="12" t="n">
        <v>88.49</v>
      </c>
      <c r="M22" s="13" t="n">
        <v>48.56</v>
      </c>
      <c r="N22" s="2" t="n">
        <v>65.33</v>
      </c>
      <c r="O22" s="10" t="n">
        <v>4334</v>
      </c>
      <c r="P22" s="1" t="s">
        <v>20</v>
      </c>
    </row>
    <row r="23" customFormat="false" ht="13.2" hidden="false" customHeight="false" outlineLevel="0" collapsed="false">
      <c r="A23" s="1" t="n">
        <v>20</v>
      </c>
      <c r="B23" s="1" t="s">
        <v>46</v>
      </c>
      <c r="C23" s="1" t="s">
        <v>45</v>
      </c>
      <c r="D23" s="1" t="n">
        <v>2008</v>
      </c>
      <c r="E23" s="9" t="s">
        <v>18</v>
      </c>
      <c r="F23" s="10" t="n">
        <v>10767745</v>
      </c>
      <c r="G23" s="1" t="s">
        <v>19</v>
      </c>
      <c r="H23" s="10" t="n">
        <v>10737710</v>
      </c>
      <c r="I23" s="11" t="n">
        <f aca="false">H23/F23</f>
        <v>0.997210650883727</v>
      </c>
      <c r="J23" s="2" t="n">
        <v>49.59</v>
      </c>
      <c r="K23" s="10" t="n">
        <v>9338477</v>
      </c>
      <c r="L23" s="12" t="n">
        <v>86.96</v>
      </c>
      <c r="M23" s="13" t="n">
        <v>33.91</v>
      </c>
      <c r="N23" s="2" t="n">
        <v>65.58</v>
      </c>
      <c r="O23" s="10" t="n">
        <v>1562</v>
      </c>
      <c r="P23" s="1" t="s">
        <v>20</v>
      </c>
    </row>
    <row r="24" customFormat="false" ht="13.2" hidden="false" customHeight="false" outlineLevel="0" collapsed="false">
      <c r="A24" s="1" t="n">
        <v>21</v>
      </c>
      <c r="B24" s="1" t="s">
        <v>47</v>
      </c>
      <c r="C24" s="1" t="s">
        <v>48</v>
      </c>
      <c r="D24" s="1" t="n">
        <v>2008</v>
      </c>
      <c r="E24" s="9" t="s">
        <v>18</v>
      </c>
      <c r="F24" s="10" t="n">
        <v>14004035</v>
      </c>
      <c r="G24" s="1" t="s">
        <v>19</v>
      </c>
      <c r="H24" s="10" t="n">
        <v>12959728</v>
      </c>
      <c r="I24" s="11" t="n">
        <f aca="false">H24/F24</f>
        <v>0.925428135533794</v>
      </c>
      <c r="J24" s="2" t="n">
        <v>52.22</v>
      </c>
      <c r="K24" s="10" t="n">
        <v>12786687</v>
      </c>
      <c r="L24" s="12" t="n">
        <v>91.59</v>
      </c>
      <c r="M24" s="13" t="n">
        <v>46.43</v>
      </c>
      <c r="N24" s="2" t="n">
        <v>65.57</v>
      </c>
      <c r="O24" s="10" t="n">
        <v>3634</v>
      </c>
      <c r="P24" s="1" t="s">
        <v>20</v>
      </c>
    </row>
    <row r="25" customFormat="false" ht="13.2" hidden="false" customHeight="false" outlineLevel="0" collapsed="false">
      <c r="A25" s="1" t="n">
        <v>22</v>
      </c>
      <c r="B25" s="1" t="s">
        <v>49</v>
      </c>
      <c r="C25" s="1" t="s">
        <v>48</v>
      </c>
      <c r="D25" s="1" t="n">
        <v>2008</v>
      </c>
      <c r="E25" s="9" t="s">
        <v>18</v>
      </c>
      <c r="F25" s="10" t="n">
        <v>10991366</v>
      </c>
      <c r="G25" s="1" t="s">
        <v>19</v>
      </c>
      <c r="H25" s="10" t="n">
        <v>10958224</v>
      </c>
      <c r="I25" s="11" t="n">
        <f aca="false">H25/F25</f>
        <v>0.996984724191697</v>
      </c>
      <c r="J25" s="2" t="n">
        <v>52.17</v>
      </c>
      <c r="K25" s="10" t="n">
        <v>10047695</v>
      </c>
      <c r="L25" s="12" t="n">
        <v>91.69</v>
      </c>
      <c r="M25" s="13" t="n">
        <v>36.49</v>
      </c>
      <c r="N25" s="2" t="n">
        <v>65.66</v>
      </c>
      <c r="O25" s="10" t="n">
        <v>2152</v>
      </c>
      <c r="P25" s="1" t="s">
        <v>20</v>
      </c>
    </row>
    <row r="26" customFormat="false" ht="13.2" hidden="false" customHeight="false" outlineLevel="0" collapsed="false">
      <c r="A26" s="1" t="n">
        <v>23</v>
      </c>
      <c r="B26" s="1" t="s">
        <v>50</v>
      </c>
      <c r="C26" s="1" t="s">
        <v>51</v>
      </c>
      <c r="D26" s="1" t="n">
        <v>2008</v>
      </c>
      <c r="E26" s="9" t="s">
        <v>18</v>
      </c>
      <c r="F26" s="10" t="n">
        <v>12338247</v>
      </c>
      <c r="G26" s="1" t="s">
        <v>19</v>
      </c>
      <c r="H26" s="10" t="n">
        <v>12084286</v>
      </c>
      <c r="I26" s="11" t="n">
        <f aca="false">H26/F26</f>
        <v>0.979416768038442</v>
      </c>
      <c r="J26" s="2" t="n">
        <v>51.37</v>
      </c>
      <c r="K26" s="10" t="n">
        <v>11074611</v>
      </c>
      <c r="L26" s="12" t="n">
        <v>90.15</v>
      </c>
      <c r="M26" s="13" t="n">
        <v>40.22</v>
      </c>
      <c r="N26" s="2" t="n">
        <v>65.61</v>
      </c>
      <c r="O26" s="10" t="n">
        <v>2702</v>
      </c>
      <c r="P26" s="1" t="s">
        <v>20</v>
      </c>
    </row>
    <row r="27" customFormat="false" ht="13.2" hidden="false" customHeight="false" outlineLevel="0" collapsed="false">
      <c r="A27" s="1" t="n">
        <v>24</v>
      </c>
      <c r="B27" s="1" t="s">
        <v>52</v>
      </c>
      <c r="C27" s="1" t="s">
        <v>51</v>
      </c>
      <c r="D27" s="1" t="n">
        <v>2008</v>
      </c>
      <c r="E27" s="9" t="s">
        <v>18</v>
      </c>
      <c r="F27" s="10" t="n">
        <v>11847350</v>
      </c>
      <c r="G27" s="1" t="s">
        <v>19</v>
      </c>
      <c r="H27" s="10" t="n">
        <v>11614686</v>
      </c>
      <c r="I27" s="11" t="n">
        <f aca="false">H27/F27</f>
        <v>0.980361515444382</v>
      </c>
      <c r="J27" s="2" t="n">
        <v>50.27</v>
      </c>
      <c r="K27" s="10" t="n">
        <v>10373731</v>
      </c>
      <c r="L27" s="12" t="n">
        <v>87.8</v>
      </c>
      <c r="M27" s="13" t="n">
        <v>37.67</v>
      </c>
      <c r="N27" s="2" t="n">
        <v>65.48</v>
      </c>
      <c r="O27" s="10" t="n">
        <v>1914</v>
      </c>
      <c r="P27" s="1" t="s">
        <v>20</v>
      </c>
    </row>
    <row r="28" customFormat="false" ht="13.2" hidden="false" customHeight="false" outlineLevel="0" collapsed="false">
      <c r="A28" s="1" t="n">
        <v>25</v>
      </c>
      <c r="B28" s="1" t="s">
        <v>53</v>
      </c>
      <c r="C28" s="1" t="s">
        <v>35</v>
      </c>
      <c r="D28" s="1" t="n">
        <v>2008</v>
      </c>
      <c r="E28" s="9" t="s">
        <v>18</v>
      </c>
      <c r="F28" s="10" t="n">
        <v>11580173</v>
      </c>
      <c r="G28" s="1" t="s">
        <v>19</v>
      </c>
      <c r="H28" s="10" t="n">
        <v>10544668</v>
      </c>
      <c r="I28" s="11" t="n">
        <f aca="false">H28/F28</f>
        <v>0.91057948788848</v>
      </c>
      <c r="J28" s="2" t="n">
        <v>52.23</v>
      </c>
      <c r="K28" s="10" t="n">
        <v>10635940</v>
      </c>
      <c r="L28" s="12" t="n">
        <v>92.12</v>
      </c>
      <c r="M28" s="13" t="n">
        <v>38.62</v>
      </c>
      <c r="N28" s="2" t="n">
        <v>65.7</v>
      </c>
      <c r="O28" s="10" t="n">
        <v>2305</v>
      </c>
      <c r="P28" s="1" t="s">
        <v>20</v>
      </c>
    </row>
    <row r="29" customFormat="false" ht="13.2" hidden="false" customHeight="false" outlineLevel="0" collapsed="false">
      <c r="A29" s="1" t="n">
        <v>26</v>
      </c>
      <c r="B29" s="1" t="s">
        <v>54</v>
      </c>
      <c r="C29" s="1" t="s">
        <v>55</v>
      </c>
      <c r="D29" s="1" t="s">
        <v>56</v>
      </c>
      <c r="E29" s="9" t="s">
        <v>18</v>
      </c>
      <c r="F29" s="1" t="s">
        <v>56</v>
      </c>
      <c r="G29" s="1" t="s">
        <v>56</v>
      </c>
      <c r="H29" s="1" t="s">
        <v>56</v>
      </c>
      <c r="I29" s="11" t="s">
        <v>56</v>
      </c>
      <c r="J29" s="2" t="s">
        <v>56</v>
      </c>
      <c r="K29" s="1" t="s">
        <v>56</v>
      </c>
      <c r="L29" s="12" t="s">
        <v>56</v>
      </c>
      <c r="M29" s="13" t="n">
        <v>9</v>
      </c>
      <c r="N29" s="2" t="n">
        <v>82.6</v>
      </c>
      <c r="O29" s="10" t="n">
        <v>7609242</v>
      </c>
      <c r="P29" s="14" t="s">
        <v>57</v>
      </c>
    </row>
    <row r="30" customFormat="false" ht="13.2" hidden="false" customHeight="false" outlineLevel="0" collapsed="false">
      <c r="A30" s="1" t="n">
        <v>27</v>
      </c>
      <c r="B30" s="1" t="s">
        <v>58</v>
      </c>
      <c r="C30" s="1" t="s">
        <v>55</v>
      </c>
      <c r="D30" s="1" t="s">
        <v>56</v>
      </c>
      <c r="E30" s="9" t="s">
        <v>18</v>
      </c>
      <c r="F30" s="1" t="s">
        <v>56</v>
      </c>
      <c r="G30" s="1" t="s">
        <v>56</v>
      </c>
      <c r="H30" s="10" t="n">
        <v>2692260</v>
      </c>
      <c r="I30" s="11" t="s">
        <v>56</v>
      </c>
      <c r="J30" s="2" t="s">
        <v>56</v>
      </c>
      <c r="K30" s="10" t="n">
        <v>2025268</v>
      </c>
      <c r="L30" s="12" t="n">
        <v>75.2</v>
      </c>
      <c r="M30" s="13" t="n">
        <v>12.7</v>
      </c>
      <c r="N30" s="2" t="n">
        <v>64</v>
      </c>
      <c r="O30" s="10" t="n">
        <v>4142</v>
      </c>
      <c r="P30" s="14" t="s">
        <v>59</v>
      </c>
    </row>
    <row r="31" customFormat="false" ht="13.2" hidden="false" customHeight="false" outlineLevel="0" collapsed="false">
      <c r="A31" s="1" t="n">
        <v>28</v>
      </c>
      <c r="B31" s="1" t="s">
        <v>60</v>
      </c>
      <c r="C31" s="15" t="s">
        <v>61</v>
      </c>
      <c r="D31" s="1" t="s">
        <v>56</v>
      </c>
      <c r="E31" s="9" t="s">
        <v>18</v>
      </c>
      <c r="F31" s="1" t="s">
        <v>56</v>
      </c>
      <c r="G31" s="1" t="s">
        <v>56</v>
      </c>
      <c r="H31" s="10" t="n">
        <v>1558575</v>
      </c>
      <c r="I31" s="11" t="s">
        <v>56</v>
      </c>
      <c r="J31" s="2" t="s">
        <v>56</v>
      </c>
      <c r="K31" s="10" t="n">
        <v>1179052</v>
      </c>
      <c r="L31" s="12" t="n">
        <v>75.7</v>
      </c>
      <c r="M31" s="13" t="n">
        <v>6.8</v>
      </c>
      <c r="N31" s="2" t="n">
        <v>51.3</v>
      </c>
      <c r="O31" s="10" t="n">
        <v>2021</v>
      </c>
      <c r="P31" s="14" t="s">
        <v>59</v>
      </c>
    </row>
    <row r="32" customFormat="false" ht="13.2" hidden="false" customHeight="false" outlineLevel="0" collapsed="false">
      <c r="A32" s="16" t="n">
        <v>29</v>
      </c>
      <c r="B32" s="16" t="s">
        <v>62</v>
      </c>
      <c r="C32" s="16" t="s">
        <v>55</v>
      </c>
      <c r="D32" s="16" t="s">
        <v>56</v>
      </c>
      <c r="E32" s="17" t="s">
        <v>18</v>
      </c>
      <c r="F32" s="16" t="s">
        <v>56</v>
      </c>
      <c r="G32" s="16" t="s">
        <v>56</v>
      </c>
      <c r="H32" s="18" t="n">
        <v>3238563</v>
      </c>
      <c r="I32" s="19" t="s">
        <v>56</v>
      </c>
      <c r="J32" s="20" t="s">
        <v>56</v>
      </c>
      <c r="K32" s="18" t="n">
        <v>2450142</v>
      </c>
      <c r="L32" s="21" t="n">
        <v>75.7</v>
      </c>
      <c r="M32" s="22" t="n">
        <v>13.2</v>
      </c>
      <c r="N32" s="20" t="n">
        <v>60.1</v>
      </c>
      <c r="O32" s="18" t="n">
        <v>9831</v>
      </c>
      <c r="P32" s="23" t="s">
        <v>59</v>
      </c>
    </row>
  </sheetData>
  <mergeCells count="1">
    <mergeCell ref="A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/>
  <dc:description/>
  <dc:language>en-US</dc:language>
  <cp:lastModifiedBy/>
  <dcterms:modified xsi:type="dcterms:W3CDTF">2019-11-03T07:34:07Z</dcterms:modified>
  <cp:revision>0</cp:revision>
  <dc:subject/>
  <dc:title/>
</cp:coreProperties>
</file>